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4">
  <si>
    <t xml:space="preserve">EGFP+ve</t>
  </si>
  <si>
    <t xml:space="preserve">Sections with</t>
  </si>
  <si>
    <t xml:space="preserve">Mean ectopic</t>
  </si>
  <si>
    <t xml:space="preserve">Construct</t>
  </si>
  <si>
    <t xml:space="preserve">Embryos (n)</t>
  </si>
  <si>
    <t xml:space="preserve">sections (n)</t>
  </si>
  <si>
    <t xml:space="preserve">ectopic MN (n)</t>
  </si>
  <si>
    <t xml:space="preserve">ectopic MN (%)</t>
  </si>
  <si>
    <t xml:space="preserve">MN/section (n)</t>
  </si>
  <si>
    <t xml:space="preserve">SEM</t>
  </si>
  <si>
    <t xml:space="preserve">Range (n_Min-n_Max)</t>
  </si>
  <si>
    <t xml:space="preserve">EGFP</t>
  </si>
  <si>
    <t xml:space="preserve"> 1-2</t>
  </si>
  <si>
    <t xml:space="preserve">npn-2B</t>
  </si>
  <si>
    <t xml:space="preserve"> 1-6</t>
  </si>
  <si>
    <t xml:space="preserve">plexin-A2A</t>
  </si>
  <si>
    <t xml:space="preserve"> 1-14</t>
  </si>
  <si>
    <t xml:space="preserve">mical-3B</t>
  </si>
  <si>
    <t xml:space="preserve">       &gt;10*</t>
  </si>
  <si>
    <t xml:space="preserve">NA*</t>
  </si>
  <si>
    <t xml:space="preserve"> 1-&gt;20*</t>
  </si>
  <si>
    <t xml:space="preserve">* In a large number of sections of embryos electroporated with mical-3B shRNA</t>
  </si>
  <si>
    <t xml:space="preserve">the number of ectopic motorneurons was &gt;15 and they appeared in clusters, hampering</t>
  </si>
  <si>
    <t xml:space="preserve">an exact count of the number of ectopic motor neuro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E2" s="1" t="s">
        <v>0</v>
      </c>
      <c r="G2" s="1" t="s">
        <v>1</v>
      </c>
      <c r="I2" s="1" t="s">
        <v>1</v>
      </c>
      <c r="K2" s="1" t="s">
        <v>2</v>
      </c>
    </row>
    <row r="3" customFormat="false" ht="12.75" hidden="false" customHeight="false" outlineLevel="0" collapsed="false">
      <c r="B3" s="1" t="s">
        <v>3</v>
      </c>
      <c r="C3" s="1" t="s">
        <v>4</v>
      </c>
      <c r="E3" s="1" t="s">
        <v>5</v>
      </c>
      <c r="G3" s="1" t="s">
        <v>6</v>
      </c>
      <c r="I3" s="1" t="s">
        <v>7</v>
      </c>
      <c r="K3" s="1" t="s">
        <v>8</v>
      </c>
      <c r="M3" s="1" t="s">
        <v>9</v>
      </c>
      <c r="N3" s="1" t="s">
        <v>10</v>
      </c>
    </row>
    <row r="4" customFormat="false" ht="12.75" hidden="false" customHeight="false" outlineLevel="0" collapsed="false">
      <c r="B4" s="1" t="s">
        <v>11</v>
      </c>
      <c r="D4" s="0" t="n">
        <v>25</v>
      </c>
      <c r="E4" s="0" t="n">
        <v>931</v>
      </c>
      <c r="G4" s="0" t="n">
        <v>25</v>
      </c>
      <c r="I4" s="0" t="n">
        <f aca="false">G4/E4*100</f>
        <v>2.68528464017186</v>
      </c>
      <c r="K4" s="0" t="n">
        <v>1.16</v>
      </c>
      <c r="M4" s="0" t="n">
        <v>0.077</v>
      </c>
      <c r="N4" s="2" t="s">
        <v>12</v>
      </c>
    </row>
    <row r="5" customFormat="false" ht="12.75" hidden="false" customHeight="false" outlineLevel="0" collapsed="false">
      <c r="B5" s="1" t="s">
        <v>13</v>
      </c>
      <c r="D5" s="0" t="n">
        <v>19</v>
      </c>
      <c r="E5" s="0" t="n">
        <v>1079</v>
      </c>
      <c r="G5" s="0" t="n">
        <v>172</v>
      </c>
      <c r="I5" s="0" t="n">
        <f aca="false">G5/E5*100</f>
        <v>15.9406858202039</v>
      </c>
      <c r="K5" s="0" t="n">
        <v>1.43</v>
      </c>
      <c r="M5" s="0" t="n">
        <v>0.08</v>
      </c>
      <c r="N5" s="0" t="s">
        <v>14</v>
      </c>
    </row>
    <row r="6" customFormat="false" ht="12.75" hidden="false" customHeight="false" outlineLevel="0" collapsed="false">
      <c r="B6" s="1" t="s">
        <v>15</v>
      </c>
      <c r="D6" s="0" t="n">
        <v>29</v>
      </c>
      <c r="E6" s="0" t="n">
        <v>1091</v>
      </c>
      <c r="G6" s="0" t="n">
        <v>224</v>
      </c>
      <c r="I6" s="0" t="n">
        <f aca="false">G6/E6*100</f>
        <v>20.5316223648029</v>
      </c>
      <c r="K6" s="0" t="n">
        <v>2.45</v>
      </c>
      <c r="M6" s="0" t="n">
        <v>0.12</v>
      </c>
      <c r="N6" s="0" t="s">
        <v>16</v>
      </c>
    </row>
    <row r="7" customFormat="false" ht="12.75" hidden="false" customHeight="false" outlineLevel="0" collapsed="false">
      <c r="B7" s="1" t="s">
        <v>17</v>
      </c>
      <c r="D7" s="0" t="n">
        <v>30</v>
      </c>
      <c r="E7" s="0" t="n">
        <v>984</v>
      </c>
      <c r="G7" s="0" t="n">
        <v>415</v>
      </c>
      <c r="I7" s="0" t="n">
        <f aca="false">G7/E7*100</f>
        <v>42.1747967479675</v>
      </c>
      <c r="K7" s="0" t="s">
        <v>18</v>
      </c>
      <c r="M7" s="0" t="s">
        <v>19</v>
      </c>
      <c r="N7" s="0" t="s">
        <v>20</v>
      </c>
    </row>
    <row r="10" customFormat="false" ht="12.75" hidden="false" customHeight="false" outlineLevel="0" collapsed="false">
      <c r="B10" s="1" t="s">
        <v>21</v>
      </c>
    </row>
    <row r="11" customFormat="false" ht="12.75" hidden="false" customHeight="false" outlineLevel="0" collapsed="false">
      <c r="B11" s="1" t="s">
        <v>22</v>
      </c>
    </row>
    <row r="12" customFormat="false" ht="12.75" hidden="false" customHeight="false" outlineLevel="0" collapsed="false">
      <c r="B12" s="1" t="s">
        <v>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03T11:52:08Z</dcterms:created>
  <dc:creator>Romke Bron</dc:creator>
  <dc:description/>
  <dc:language>en-US</dc:language>
  <cp:lastModifiedBy>Romke Bron</cp:lastModifiedBy>
  <dcterms:modified xsi:type="dcterms:W3CDTF">2007-10-03T12:59:08Z</dcterms:modified>
  <cp:revision>0</cp:revision>
  <dc:subject/>
  <dc:title/>
</cp:coreProperties>
</file>